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1" sheetId="1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79">
  <si>
    <t>p</t>
  </si>
  <si>
    <t>beta</t>
  </si>
  <si>
    <t>se</t>
  </si>
  <si>
    <t>HINT1</t>
  </si>
  <si>
    <t>PDLIM4</t>
  </si>
  <si>
    <t>P4HA2</t>
  </si>
  <si>
    <t>SLC22A4</t>
  </si>
  <si>
    <t>SLC22A5</t>
  </si>
  <si>
    <t>C5orf56</t>
  </si>
  <si>
    <t>CSF2</t>
  </si>
  <si>
    <t>IL3</t>
  </si>
  <si>
    <t>IRF1</t>
  </si>
  <si>
    <t>IL5</t>
  </si>
  <si>
    <t>RAD50</t>
  </si>
  <si>
    <t>IL13</t>
  </si>
  <si>
    <t>IL4</t>
  </si>
  <si>
    <t>KIF3A</t>
  </si>
  <si>
    <t>CCNI2</t>
  </si>
  <si>
    <t>SEPT8</t>
  </si>
  <si>
    <t>SOWAHA</t>
  </si>
  <si>
    <t>SHROOM1</t>
  </si>
  <si>
    <t>GDF9</t>
  </si>
  <si>
    <t>UQCRQ</t>
  </si>
  <si>
    <t>LEAP2</t>
  </si>
  <si>
    <t>AFF4</t>
  </si>
  <si>
    <t>ACSL6</t>
  </si>
  <si>
    <t>AGRP</t>
  </si>
  <si>
    <t>CDC42SE2</t>
  </si>
  <si>
    <t>ILMN_2313926</t>
  </si>
  <si>
    <t>FNIP1</t>
  </si>
  <si>
    <t>ILMN_1807710</t>
  </si>
  <si>
    <t>ILMN_1708375</t>
  </si>
  <si>
    <t>LYRM7</t>
  </si>
  <si>
    <t>ILMN_1709936</t>
  </si>
  <si>
    <t>MEIKIN</t>
  </si>
  <si>
    <t>PTH2R</t>
  </si>
  <si>
    <t>RAPGEF6</t>
  </si>
  <si>
    <t>ILMN_1725992</t>
  </si>
  <si>
    <t>ILMN_1738322</t>
  </si>
  <si>
    <t>ILMN_1699357</t>
  </si>
  <si>
    <t>ILMN_1666471</t>
  </si>
  <si>
    <t>HSPA4</t>
  </si>
  <si>
    <t>ILMN_2395043</t>
  </si>
  <si>
    <t>KRT34</t>
  </si>
  <si>
    <t>ILMN_1709300</t>
  </si>
  <si>
    <t>ILMN_1685057</t>
  </si>
  <si>
    <t>probe</t>
  </si>
  <si>
    <t>men vs women</t>
  </si>
  <si>
    <t>ILMN_1653385</t>
  </si>
  <si>
    <t>ILMN_1714253</t>
  </si>
  <si>
    <t>ILMN_1729075</t>
  </si>
  <si>
    <t>ILMN_1730025</t>
  </si>
  <si>
    <t>ILMN_1770228</t>
  </si>
  <si>
    <t>ILMN_2184575</t>
  </si>
  <si>
    <t>ILMN_2389080</t>
  </si>
  <si>
    <t>with SNP</t>
  </si>
  <si>
    <t>without SNP</t>
  </si>
  <si>
    <t>MEN (n=537)</t>
  </si>
  <si>
    <t>WOMEN (n=398)</t>
  </si>
  <si>
    <t>uni</t>
  </si>
  <si>
    <t>pvalue</t>
  </si>
  <si>
    <t>multi</t>
  </si>
  <si>
    <t>Gene</t>
  </si>
  <si>
    <t>ILMN_1661861</t>
  </si>
  <si>
    <t>ILMN_1663976</t>
  </si>
  <si>
    <t>ILMN_1692466</t>
  </si>
  <si>
    <t>ILMN_1708502</t>
  </si>
  <si>
    <t>ILMN_1708789</t>
  </si>
  <si>
    <t>ILMN_1721910</t>
  </si>
  <si>
    <t>ILMN_1737343</t>
  </si>
  <si>
    <t>ILMN_1766320</t>
  </si>
  <si>
    <t>ILMN_1771494</t>
  </si>
  <si>
    <t>ILMN_2052511</t>
  </si>
  <si>
    <t>ILMN_2381697</t>
  </si>
  <si>
    <t>ALL (n=935)</t>
  </si>
  <si>
    <t>ILMN_1738783</t>
  </si>
  <si>
    <t>ILMN_2124361</t>
  </si>
  <si>
    <t>ILMN_1779882</t>
  </si>
  <si>
    <t xml:space="preserve">Table S11: Gene expression results. Associations of all analyzed probes are shown. All models were adjusted for age, lymphocytes and monocytes, and with or without lead SNP rs201629990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theme="1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5">
    <xf numFmtId="0" fontId="0" fillId="0" borderId="0" xfId="0"/>
    <xf numFmtId="11" fontId="0" fillId="0" borderId="0" xfId="0" applyNumberFormat="1"/>
    <xf numFmtId="0" fontId="1" fillId="2" borderId="8" xfId="1" applyBorder="1"/>
    <xf numFmtId="164" fontId="0" fillId="0" borderId="2" xfId="0" applyNumberFormat="1" applyBorder="1"/>
    <xf numFmtId="164" fontId="0" fillId="0" borderId="0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1" fillId="2" borderId="1" xfId="1" applyAlignment="1">
      <alignment horizontal="center"/>
    </xf>
    <xf numFmtId="0" fontId="0" fillId="3" borderId="0" xfId="0" applyFill="1"/>
    <xf numFmtId="0" fontId="2" fillId="0" borderId="0" xfId="0" applyFont="1" applyAlignment="1">
      <alignment vertical="center"/>
    </xf>
    <xf numFmtId="20" fontId="0" fillId="0" borderId="0" xfId="0" applyNumberFormat="1"/>
    <xf numFmtId="20" fontId="2" fillId="0" borderId="0" xfId="0" applyNumberFormat="1" applyFont="1" applyAlignment="1">
      <alignment vertical="center"/>
    </xf>
    <xf numFmtId="46" fontId="2" fillId="0" borderId="0" xfId="0" applyNumberFormat="1" applyFont="1" applyAlignment="1">
      <alignment vertical="center"/>
    </xf>
    <xf numFmtId="0" fontId="1" fillId="2" borderId="8" xfId="1" applyBorder="1" applyAlignment="1">
      <alignment horizontal="center"/>
    </xf>
    <xf numFmtId="49" fontId="0" fillId="0" borderId="0" xfId="0" applyNumberFormat="1"/>
    <xf numFmtId="20" fontId="1" fillId="2" borderId="8" xfId="1" applyNumberFormat="1" applyBorder="1" applyAlignment="1">
      <alignment horizontal="center"/>
    </xf>
    <xf numFmtId="164" fontId="0" fillId="0" borderId="2" xfId="0" applyNumberFormat="1" applyBorder="1" applyAlignment="1">
      <alignment vertical="center" wrapText="1"/>
    </xf>
    <xf numFmtId="164" fontId="0" fillId="0" borderId="0" xfId="0" applyNumberFormat="1" applyBorder="1" applyAlignment="1">
      <alignment vertical="center" wrapText="1"/>
    </xf>
    <xf numFmtId="164" fontId="0" fillId="0" borderId="3" xfId="0" applyNumberFormat="1" applyBorder="1" applyAlignment="1">
      <alignment vertical="center" wrapText="1"/>
    </xf>
    <xf numFmtId="164" fontId="0" fillId="0" borderId="4" xfId="0" applyNumberFormat="1" applyBorder="1" applyAlignment="1">
      <alignment vertical="center" wrapText="1"/>
    </xf>
    <xf numFmtId="164" fontId="0" fillId="0" borderId="5" xfId="0" applyNumberFormat="1" applyBorder="1" applyAlignment="1">
      <alignment vertical="center" wrapText="1"/>
    </xf>
    <xf numFmtId="164" fontId="0" fillId="0" borderId="6" xfId="0" applyNumberFormat="1" applyBorder="1" applyAlignment="1">
      <alignment vertical="center" wrapText="1"/>
    </xf>
    <xf numFmtId="0" fontId="1" fillId="2" borderId="1" xfId="1" applyAlignment="1">
      <alignment horizontal="center"/>
    </xf>
    <xf numFmtId="0" fontId="1" fillId="2" borderId="7" xfId="1" applyBorder="1" applyAlignment="1">
      <alignment horizontal="center"/>
    </xf>
    <xf numFmtId="0" fontId="1" fillId="2" borderId="9" xfId="1" applyBorder="1" applyAlignment="1">
      <alignment horizontal="center"/>
    </xf>
  </cellXfs>
  <cellStyles count="2">
    <cellStyle name="Normal" xfId="0" builtinId="0"/>
    <cellStyle name="Output" xfId="1" builtinId="21"/>
  </cellStyles>
  <dxfs count="1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zoomScale="40" zoomScaleNormal="40" workbookViewId="0">
      <selection activeCell="N46" sqref="N46"/>
    </sheetView>
  </sheetViews>
  <sheetFormatPr defaultColWidth="11.42578125" defaultRowHeight="15" x14ac:dyDescent="0.25"/>
  <cols>
    <col min="1" max="1" width="13.5703125" bestFit="1" customWidth="1"/>
    <col min="2" max="2" width="13.5703125" customWidth="1"/>
    <col min="3" max="20" width="8.7109375" customWidth="1"/>
  </cols>
  <sheetData>
    <row r="1" spans="1:24" x14ac:dyDescent="0.25">
      <c r="A1" t="s">
        <v>78</v>
      </c>
    </row>
    <row r="3" spans="1:24" x14ac:dyDescent="0.25">
      <c r="C3" s="22" t="s">
        <v>74</v>
      </c>
      <c r="D3" s="22"/>
      <c r="E3" s="22"/>
      <c r="F3" s="22"/>
      <c r="G3" s="22"/>
      <c r="H3" s="22"/>
      <c r="I3" s="22" t="s">
        <v>57</v>
      </c>
      <c r="J3" s="22"/>
      <c r="K3" s="22"/>
      <c r="L3" s="22"/>
      <c r="M3" s="22"/>
      <c r="N3" s="22"/>
      <c r="O3" s="22" t="s">
        <v>58</v>
      </c>
      <c r="P3" s="22"/>
      <c r="Q3" s="22"/>
      <c r="R3" s="22"/>
      <c r="S3" s="22"/>
      <c r="T3" s="22"/>
      <c r="U3" s="23" t="s">
        <v>47</v>
      </c>
      <c r="V3" s="24"/>
    </row>
    <row r="4" spans="1:24" ht="15" customHeight="1" x14ac:dyDescent="0.25">
      <c r="C4" s="22" t="s">
        <v>56</v>
      </c>
      <c r="D4" s="22"/>
      <c r="E4" s="22"/>
      <c r="F4" s="22" t="s">
        <v>55</v>
      </c>
      <c r="G4" s="22"/>
      <c r="H4" s="22"/>
      <c r="I4" s="22" t="s">
        <v>56</v>
      </c>
      <c r="J4" s="22"/>
      <c r="K4" s="22"/>
      <c r="L4" s="22" t="s">
        <v>55</v>
      </c>
      <c r="M4" s="22"/>
      <c r="N4" s="22"/>
      <c r="O4" s="22" t="s">
        <v>56</v>
      </c>
      <c r="P4" s="22"/>
      <c r="Q4" s="22"/>
      <c r="R4" s="22" t="s">
        <v>55</v>
      </c>
      <c r="S4" s="22"/>
      <c r="T4" s="22"/>
      <c r="U4" s="7" t="s">
        <v>59</v>
      </c>
      <c r="V4" s="7" t="s">
        <v>61</v>
      </c>
    </row>
    <row r="5" spans="1:24" x14ac:dyDescent="0.25">
      <c r="A5" s="2" t="s">
        <v>46</v>
      </c>
      <c r="B5" s="2" t="s">
        <v>62</v>
      </c>
      <c r="C5" s="2" t="s">
        <v>1</v>
      </c>
      <c r="D5" s="2" t="s">
        <v>2</v>
      </c>
      <c r="E5" s="2" t="s">
        <v>0</v>
      </c>
      <c r="F5" s="2" t="s">
        <v>1</v>
      </c>
      <c r="G5" s="2" t="s">
        <v>2</v>
      </c>
      <c r="H5" s="2" t="s">
        <v>0</v>
      </c>
      <c r="I5" s="2" t="s">
        <v>1</v>
      </c>
      <c r="J5" s="2" t="s">
        <v>2</v>
      </c>
      <c r="K5" s="2" t="s">
        <v>0</v>
      </c>
      <c r="L5" s="2" t="s">
        <v>1</v>
      </c>
      <c r="M5" s="2" t="s">
        <v>2</v>
      </c>
      <c r="N5" s="2" t="s">
        <v>0</v>
      </c>
      <c r="O5" s="2" t="s">
        <v>1</v>
      </c>
      <c r="P5" s="2" t="s">
        <v>2</v>
      </c>
      <c r="Q5" s="2" t="s">
        <v>0</v>
      </c>
      <c r="R5" s="2" t="s">
        <v>1</v>
      </c>
      <c r="S5" s="2" t="s">
        <v>2</v>
      </c>
      <c r="T5" s="2" t="s">
        <v>0</v>
      </c>
      <c r="U5" s="15" t="s">
        <v>60</v>
      </c>
      <c r="V5" s="13" t="s">
        <v>60</v>
      </c>
    </row>
    <row r="6" spans="1:24" x14ac:dyDescent="0.25">
      <c r="A6" t="s">
        <v>51</v>
      </c>
      <c r="B6" s="8" t="s">
        <v>25</v>
      </c>
      <c r="C6" s="16">
        <v>-0.62677972800000004</v>
      </c>
      <c r="D6" s="17">
        <v>0.36040216000000003</v>
      </c>
      <c r="E6" s="17">
        <v>8.2346299999999997E-2</v>
      </c>
      <c r="F6" s="16">
        <v>-0.65499451399999997</v>
      </c>
      <c r="G6" s="17">
        <v>0.35713678999999998</v>
      </c>
      <c r="H6" s="17">
        <v>6.6971719999999998E-2</v>
      </c>
      <c r="I6" s="3">
        <v>-0.92387993000000002</v>
      </c>
      <c r="J6" s="4">
        <v>0.4601247</v>
      </c>
      <c r="K6" s="17">
        <v>4.5160028999999997E-2</v>
      </c>
      <c r="L6" s="16">
        <v>-1.0207036970000001</v>
      </c>
      <c r="M6" s="17">
        <v>0.45016390000000001</v>
      </c>
      <c r="N6" s="17">
        <v>2.3766610000000001E-2</v>
      </c>
      <c r="O6" s="16">
        <v>-0.13599034600000001</v>
      </c>
      <c r="P6" s="17">
        <v>0.57762179999999996</v>
      </c>
      <c r="Q6" s="17">
        <v>0.81399650000000001</v>
      </c>
      <c r="R6" s="16">
        <v>-0.12759711100000001</v>
      </c>
      <c r="S6" s="17">
        <v>0.57724739999999997</v>
      </c>
      <c r="T6" s="18">
        <v>0.82517320999999999</v>
      </c>
      <c r="U6" s="16">
        <v>0.28601773000000003</v>
      </c>
      <c r="V6" s="18">
        <v>0.22244681999999999</v>
      </c>
      <c r="X6" s="11"/>
    </row>
    <row r="7" spans="1:24" x14ac:dyDescent="0.25">
      <c r="A7" t="s">
        <v>66</v>
      </c>
      <c r="B7" t="s">
        <v>24</v>
      </c>
      <c r="C7" s="16">
        <v>-0.106089829</v>
      </c>
      <c r="D7" s="17">
        <v>0.14405836999999999</v>
      </c>
      <c r="E7" s="17">
        <v>0.46165107</v>
      </c>
      <c r="F7" s="16">
        <v>-0.102238782</v>
      </c>
      <c r="G7" s="17">
        <v>0.14276026</v>
      </c>
      <c r="H7" s="17">
        <v>0.47407449000000002</v>
      </c>
      <c r="I7" s="3">
        <v>-3.4120360000000002E-2</v>
      </c>
      <c r="J7" s="4">
        <v>0.1857647</v>
      </c>
      <c r="K7" s="17">
        <v>0.85433826300000004</v>
      </c>
      <c r="L7" s="16">
        <v>-5.1352598999999999E-2</v>
      </c>
      <c r="M7" s="17">
        <v>0.18179490000000001</v>
      </c>
      <c r="N7" s="17">
        <v>0.77768897999999997</v>
      </c>
      <c r="O7" s="16">
        <v>-0.24926930920000001</v>
      </c>
      <c r="P7" s="17">
        <v>0.22812589999999999</v>
      </c>
      <c r="Q7" s="17">
        <v>0.27520241000000001</v>
      </c>
      <c r="R7" s="16">
        <v>-0.24102049340000001</v>
      </c>
      <c r="S7" s="17">
        <v>0.22808210000000001</v>
      </c>
      <c r="T7" s="18">
        <v>0.29128701000000001</v>
      </c>
      <c r="U7" s="16">
        <v>0.46458540999999998</v>
      </c>
      <c r="V7" s="18">
        <v>0.51550834000000001</v>
      </c>
      <c r="X7" s="10"/>
    </row>
    <row r="8" spans="1:24" x14ac:dyDescent="0.25">
      <c r="A8" t="s">
        <v>49</v>
      </c>
      <c r="B8" t="s">
        <v>26</v>
      </c>
      <c r="C8" s="16">
        <v>-0.33180939399999998</v>
      </c>
      <c r="D8" s="17">
        <v>0.34584435000000002</v>
      </c>
      <c r="E8" s="17">
        <v>0.33759769000000001</v>
      </c>
      <c r="F8" s="16">
        <v>-0.24055442699999999</v>
      </c>
      <c r="G8" s="17">
        <v>0.34348423</v>
      </c>
      <c r="H8" s="17">
        <v>0.48389293</v>
      </c>
      <c r="I8" s="3">
        <v>-0.77567907999999997</v>
      </c>
      <c r="J8" s="4">
        <v>0.44651550000000001</v>
      </c>
      <c r="K8" s="17">
        <v>8.2933631999999993E-2</v>
      </c>
      <c r="L8" s="16">
        <v>-0.60150030600000004</v>
      </c>
      <c r="M8" s="17">
        <v>0.43885299999999999</v>
      </c>
      <c r="N8" s="17">
        <v>0.17107280999999999</v>
      </c>
      <c r="O8" s="16">
        <v>0.170902093</v>
      </c>
      <c r="P8" s="17">
        <v>0.5451819</v>
      </c>
      <c r="Q8" s="17">
        <v>0.75408445999999996</v>
      </c>
      <c r="R8" s="16">
        <v>0.19952664210000001</v>
      </c>
      <c r="S8" s="17">
        <v>0.54523049999999995</v>
      </c>
      <c r="T8" s="18">
        <v>0.71460040999999996</v>
      </c>
      <c r="U8" s="16">
        <v>0.17919312000000001</v>
      </c>
      <c r="V8" s="18">
        <v>0.25242541000000002</v>
      </c>
      <c r="X8" s="10"/>
    </row>
    <row r="9" spans="1:24" x14ac:dyDescent="0.25">
      <c r="A9" t="s">
        <v>71</v>
      </c>
      <c r="B9" t="s">
        <v>8</v>
      </c>
      <c r="C9" s="16">
        <v>-0.224901775</v>
      </c>
      <c r="D9" s="17">
        <v>0.33498348</v>
      </c>
      <c r="E9" s="17">
        <v>0.50214431000000004</v>
      </c>
      <c r="F9" s="16">
        <v>-0.23326788000000001</v>
      </c>
      <c r="G9" s="17">
        <v>0.33195112999999998</v>
      </c>
      <c r="H9" s="17">
        <v>0.48240802999999999</v>
      </c>
      <c r="I9" s="3">
        <v>8.0395930000000004E-2</v>
      </c>
      <c r="J9" s="4">
        <v>0.41957719999999998</v>
      </c>
      <c r="K9" s="17">
        <v>0.84811945200000005</v>
      </c>
      <c r="L9" s="16">
        <v>8.1062232999999997E-2</v>
      </c>
      <c r="M9" s="17">
        <v>0.4105531</v>
      </c>
      <c r="N9" s="17">
        <v>0.84355376000000004</v>
      </c>
      <c r="O9" s="16">
        <v>-0.65121897799999995</v>
      </c>
      <c r="P9" s="17">
        <v>0.55338299999999996</v>
      </c>
      <c r="Q9" s="17">
        <v>0.23998916000000001</v>
      </c>
      <c r="R9" s="16">
        <v>-0.65924350099999995</v>
      </c>
      <c r="S9" s="17">
        <v>0.5529906</v>
      </c>
      <c r="T9" s="18">
        <v>0.23392658999999999</v>
      </c>
      <c r="U9" s="16">
        <v>0.29211260999999999</v>
      </c>
      <c r="V9" s="18">
        <v>0.28242780000000001</v>
      </c>
      <c r="X9" s="10"/>
    </row>
    <row r="10" spans="1:24" x14ac:dyDescent="0.25">
      <c r="A10" t="s">
        <v>53</v>
      </c>
      <c r="B10" s="8" t="s">
        <v>17</v>
      </c>
      <c r="C10" s="16">
        <v>-0.55524340900000002</v>
      </c>
      <c r="D10" s="17">
        <v>0.31692376</v>
      </c>
      <c r="E10" s="17">
        <v>8.0107540000000005E-2</v>
      </c>
      <c r="F10" s="16">
        <v>-0.50186052400000003</v>
      </c>
      <c r="G10" s="17">
        <v>0.31440305000000002</v>
      </c>
      <c r="H10" s="17">
        <v>0.11077724</v>
      </c>
      <c r="I10" s="3">
        <v>-1.02784806</v>
      </c>
      <c r="J10" s="4">
        <v>0.40430820000000001</v>
      </c>
      <c r="K10" s="17">
        <v>1.1296878999999999E-2</v>
      </c>
      <c r="L10" s="16">
        <v>-0.93876254100000001</v>
      </c>
      <c r="M10" s="17">
        <v>0.39634439999999999</v>
      </c>
      <c r="N10" s="17">
        <v>1.8214879999999999E-2</v>
      </c>
      <c r="O10" s="16">
        <v>4.6568912800000001E-2</v>
      </c>
      <c r="P10" s="17">
        <v>0.50522180000000005</v>
      </c>
      <c r="Q10" s="17">
        <v>0.92660582000000002</v>
      </c>
      <c r="R10" s="16">
        <v>6.8529513700000003E-2</v>
      </c>
      <c r="S10" s="17">
        <v>0.50515189999999999</v>
      </c>
      <c r="T10" s="18">
        <v>0.89215876999999999</v>
      </c>
      <c r="U10" s="16">
        <v>9.6833009999999997E-2</v>
      </c>
      <c r="V10" s="18">
        <v>0.11669595000000001</v>
      </c>
      <c r="X10" s="10"/>
    </row>
    <row r="11" spans="1:24" x14ac:dyDescent="0.25">
      <c r="A11" t="s">
        <v>28</v>
      </c>
      <c r="B11" t="s">
        <v>27</v>
      </c>
      <c r="C11" s="16">
        <v>-0.197457092</v>
      </c>
      <c r="D11" s="17">
        <v>0.10043238</v>
      </c>
      <c r="E11" s="17">
        <v>4.9587970000000002E-2</v>
      </c>
      <c r="F11" s="16">
        <v>-0.18436791599999999</v>
      </c>
      <c r="G11" s="17">
        <v>9.9595929999999999E-2</v>
      </c>
      <c r="H11" s="17">
        <v>6.4464220000000003E-2</v>
      </c>
      <c r="I11" s="3">
        <v>-0.22300489000000001</v>
      </c>
      <c r="J11" s="4">
        <v>0.13265009999999999</v>
      </c>
      <c r="K11" s="17">
        <v>9.3320385000000006E-2</v>
      </c>
      <c r="L11" s="16">
        <v>-0.201958745</v>
      </c>
      <c r="M11" s="17">
        <v>0.1299169</v>
      </c>
      <c r="N11" s="17">
        <v>0.12065571</v>
      </c>
      <c r="O11" s="16">
        <v>-0.1818237164</v>
      </c>
      <c r="P11" s="17">
        <v>0.15386530000000001</v>
      </c>
      <c r="Q11" s="17">
        <v>0.23803659999999999</v>
      </c>
      <c r="R11" s="16">
        <v>-0.17584963200000001</v>
      </c>
      <c r="S11" s="17">
        <v>0.15384909999999999</v>
      </c>
      <c r="T11" s="18">
        <v>0.25373574999999998</v>
      </c>
      <c r="U11" s="16">
        <v>0.83936052999999999</v>
      </c>
      <c r="V11" s="18">
        <v>0.89683502999999998</v>
      </c>
      <c r="X11" s="10"/>
    </row>
    <row r="12" spans="1:24" x14ac:dyDescent="0.25">
      <c r="A12" t="s">
        <v>63</v>
      </c>
      <c r="B12" t="s">
        <v>9</v>
      </c>
      <c r="C12" s="16">
        <v>0.41953691999999998</v>
      </c>
      <c r="D12" s="17">
        <v>0.37831146999999998</v>
      </c>
      <c r="E12" s="17">
        <v>0.26772916000000002</v>
      </c>
      <c r="F12" s="16">
        <v>0.48737833600000002</v>
      </c>
      <c r="G12" s="17">
        <v>0.37512806999999998</v>
      </c>
      <c r="H12" s="17">
        <v>0.19418705999999999</v>
      </c>
      <c r="I12" s="3">
        <v>0.68938551999999997</v>
      </c>
      <c r="J12" s="4">
        <v>0.4900679</v>
      </c>
      <c r="K12" s="17">
        <v>0.16009599899999999</v>
      </c>
      <c r="L12" s="16">
        <v>0.91074850699999998</v>
      </c>
      <c r="M12" s="17">
        <v>0.48074420000000001</v>
      </c>
      <c r="N12" s="17">
        <v>5.870765E-2</v>
      </c>
      <c r="O12" s="16">
        <v>0.1490275398</v>
      </c>
      <c r="P12" s="17">
        <v>0.59328499999999995</v>
      </c>
      <c r="Q12" s="17">
        <v>0.80179814999999999</v>
      </c>
      <c r="R12" s="16">
        <v>0.14229687060000001</v>
      </c>
      <c r="S12" s="17">
        <v>0.59288399999999997</v>
      </c>
      <c r="T12" s="18">
        <v>0.81044954999999996</v>
      </c>
      <c r="U12" s="16">
        <v>0.48255088000000002</v>
      </c>
      <c r="V12" s="18">
        <v>0.31405513000000002</v>
      </c>
      <c r="X12" s="10"/>
    </row>
    <row r="13" spans="1:24" x14ac:dyDescent="0.25">
      <c r="A13" t="s">
        <v>69</v>
      </c>
      <c r="B13" t="s">
        <v>29</v>
      </c>
      <c r="C13" s="16">
        <v>-0.109880377</v>
      </c>
      <c r="D13" s="17">
        <v>0.11738454</v>
      </c>
      <c r="E13" s="17">
        <v>0.34947940999999999</v>
      </c>
      <c r="F13" s="16">
        <v>-0.114137932</v>
      </c>
      <c r="G13" s="17">
        <v>0.11632145000000001</v>
      </c>
      <c r="H13" s="17">
        <v>0.32673576999999998</v>
      </c>
      <c r="I13" s="3">
        <v>-0.12339561</v>
      </c>
      <c r="J13" s="4">
        <v>0.15034839999999999</v>
      </c>
      <c r="K13" s="17">
        <v>0.412166957</v>
      </c>
      <c r="L13" s="16">
        <v>-0.16616613399999999</v>
      </c>
      <c r="M13" s="17">
        <v>0.14727799999999999</v>
      </c>
      <c r="N13" s="17">
        <v>0.25972453000000001</v>
      </c>
      <c r="O13" s="16">
        <v>-0.1208914316</v>
      </c>
      <c r="P13" s="17">
        <v>0.18719830000000001</v>
      </c>
      <c r="Q13" s="17">
        <v>0.51879006999999999</v>
      </c>
      <c r="R13" s="16">
        <v>-0.109540051</v>
      </c>
      <c r="S13" s="17">
        <v>0.18731059999999999</v>
      </c>
      <c r="T13" s="18">
        <v>0.5590157</v>
      </c>
      <c r="U13" s="16">
        <v>0.99167843</v>
      </c>
      <c r="V13" s="18">
        <v>0.81215422999999998</v>
      </c>
      <c r="X13" s="10"/>
    </row>
    <row r="14" spans="1:24" x14ac:dyDescent="0.25">
      <c r="A14" t="s">
        <v>75</v>
      </c>
      <c r="B14" s="8" t="s">
        <v>21</v>
      </c>
      <c r="C14" s="16">
        <v>0.23668370899999999</v>
      </c>
      <c r="D14" s="17">
        <v>0.35209000000000001</v>
      </c>
      <c r="E14" s="17">
        <v>0.50160760000000004</v>
      </c>
      <c r="F14" s="16">
        <v>0.15144933999999999</v>
      </c>
      <c r="G14" s="17">
        <v>0.34953970000000001</v>
      </c>
      <c r="H14" s="17">
        <v>0.66491043000000005</v>
      </c>
      <c r="I14" s="3">
        <v>-0.51673144999999998</v>
      </c>
      <c r="J14" s="4">
        <v>0.46313690000000002</v>
      </c>
      <c r="K14" s="17">
        <v>0.26504539700000002</v>
      </c>
      <c r="L14" s="16">
        <v>-0.66213776099999999</v>
      </c>
      <c r="M14" s="17">
        <v>0.4537118</v>
      </c>
      <c r="N14" s="17">
        <v>0.14505192</v>
      </c>
      <c r="O14" s="16">
        <v>1.1606024183999999</v>
      </c>
      <c r="P14" s="17">
        <v>0.53735279999999996</v>
      </c>
      <c r="Q14" s="17">
        <v>3.1388289999999999E-2</v>
      </c>
      <c r="R14" s="16">
        <v>1.1287283743000001</v>
      </c>
      <c r="S14" s="17">
        <v>0.53784699999999996</v>
      </c>
      <c r="T14" s="18">
        <v>3.6491040000000002E-2</v>
      </c>
      <c r="U14" s="16">
        <v>1.8056829999999999E-2</v>
      </c>
      <c r="V14" s="18">
        <v>1.092519E-2</v>
      </c>
      <c r="X14" s="10"/>
    </row>
    <row r="15" spans="1:24" x14ac:dyDescent="0.25">
      <c r="A15" t="s">
        <v>30</v>
      </c>
      <c r="B15" t="s">
        <v>3</v>
      </c>
      <c r="C15" s="16">
        <v>2.3098240999999999E-2</v>
      </c>
      <c r="D15" s="17">
        <v>8.7598389999999998E-2</v>
      </c>
      <c r="E15" s="17">
        <v>0.79208237000000004</v>
      </c>
      <c r="F15" s="16">
        <v>-1.1829615E-2</v>
      </c>
      <c r="G15" s="17">
        <v>8.7198109999999995E-2</v>
      </c>
      <c r="H15" s="17">
        <v>0.89211658999999999</v>
      </c>
      <c r="I15" s="3">
        <v>1.851614E-2</v>
      </c>
      <c r="J15" s="4">
        <v>0.1127901</v>
      </c>
      <c r="K15" s="17">
        <v>0.86966393099999995</v>
      </c>
      <c r="L15" s="16">
        <v>-2.2177089000000001E-2</v>
      </c>
      <c r="M15" s="17">
        <v>0.1106669</v>
      </c>
      <c r="N15" s="17">
        <v>0.84124847000000003</v>
      </c>
      <c r="O15" s="16">
        <v>2.200359E-4</v>
      </c>
      <c r="P15" s="17">
        <v>0.13909479999999999</v>
      </c>
      <c r="Q15" s="17">
        <v>0.99873862000000002</v>
      </c>
      <c r="R15" s="16">
        <v>-2.1827222E-2</v>
      </c>
      <c r="S15" s="17">
        <v>0.1400825</v>
      </c>
      <c r="T15" s="18">
        <v>0.87625750999999996</v>
      </c>
      <c r="U15" s="16">
        <v>0.91862310000000003</v>
      </c>
      <c r="V15" s="18">
        <v>0.99843630999999999</v>
      </c>
      <c r="X15" s="11"/>
    </row>
    <row r="16" spans="1:24" x14ac:dyDescent="0.25">
      <c r="A16" t="s">
        <v>42</v>
      </c>
      <c r="B16" t="s">
        <v>41</v>
      </c>
      <c r="C16" s="16">
        <v>-0.24531781899999999</v>
      </c>
      <c r="D16" s="17">
        <v>0.13580229999999999</v>
      </c>
      <c r="E16" s="17">
        <v>7.1174169999999995E-2</v>
      </c>
      <c r="F16" s="16">
        <v>-0.26573143799999999</v>
      </c>
      <c r="G16" s="17">
        <v>0.13461061999999999</v>
      </c>
      <c r="H16" s="17">
        <v>4.8669440000000001E-2</v>
      </c>
      <c r="I16" s="3">
        <v>-0.15363147999999999</v>
      </c>
      <c r="J16" s="4">
        <v>0.17127709999999999</v>
      </c>
      <c r="K16" s="17">
        <v>0.37013728699999998</v>
      </c>
      <c r="L16" s="16">
        <v>-0.160644862</v>
      </c>
      <c r="M16" s="17">
        <v>0.16758129999999999</v>
      </c>
      <c r="N16" s="17">
        <v>0.33819232999999999</v>
      </c>
      <c r="O16" s="16">
        <v>-0.3721196833</v>
      </c>
      <c r="P16" s="17">
        <v>0.2213406</v>
      </c>
      <c r="Q16" s="17">
        <v>9.3516879999999997E-2</v>
      </c>
      <c r="R16" s="16">
        <v>-0.3937356991</v>
      </c>
      <c r="S16" s="17">
        <v>0.22164010000000001</v>
      </c>
      <c r="T16" s="18">
        <v>7.6431970000000002E-2</v>
      </c>
      <c r="U16" s="16">
        <v>0.43499303</v>
      </c>
      <c r="V16" s="18">
        <v>0.40154243000000001</v>
      </c>
      <c r="X16" s="11"/>
    </row>
    <row r="17" spans="1:24" x14ac:dyDescent="0.25">
      <c r="A17" t="s">
        <v>72</v>
      </c>
      <c r="B17" t="s">
        <v>14</v>
      </c>
      <c r="C17" s="16">
        <v>0.58740568900000001</v>
      </c>
      <c r="D17" s="17">
        <v>0.3810385</v>
      </c>
      <c r="E17" s="17">
        <v>0.12351345</v>
      </c>
      <c r="F17" s="16">
        <v>0.54451170900000001</v>
      </c>
      <c r="G17" s="17">
        <v>0.37778898</v>
      </c>
      <c r="H17" s="17">
        <v>0.14983395999999999</v>
      </c>
      <c r="I17" s="3">
        <v>0.29856274999999999</v>
      </c>
      <c r="J17" s="4">
        <v>0.47456710000000002</v>
      </c>
      <c r="K17" s="17">
        <v>0.52953625299999996</v>
      </c>
      <c r="L17" s="16">
        <v>0.12986366799999999</v>
      </c>
      <c r="M17" s="17">
        <v>0.46575830000000001</v>
      </c>
      <c r="N17" s="17">
        <v>0.78048998000000003</v>
      </c>
      <c r="O17" s="16">
        <v>0.9318877297</v>
      </c>
      <c r="P17" s="17">
        <v>0.63495740000000001</v>
      </c>
      <c r="Q17" s="17">
        <v>0.14300238000000001</v>
      </c>
      <c r="R17" s="16">
        <v>0.95256253550000003</v>
      </c>
      <c r="S17" s="17">
        <v>0.63461480000000003</v>
      </c>
      <c r="T17" s="18">
        <v>0.13415827</v>
      </c>
      <c r="U17" s="16">
        <v>0.42432563000000001</v>
      </c>
      <c r="V17" s="18">
        <v>0.29597237999999998</v>
      </c>
      <c r="X17" s="11"/>
    </row>
    <row r="18" spans="1:24" x14ac:dyDescent="0.25">
      <c r="A18" t="s">
        <v>70</v>
      </c>
      <c r="B18" t="s">
        <v>10</v>
      </c>
      <c r="C18" s="16">
        <v>0.44875003099999999</v>
      </c>
      <c r="D18" s="17">
        <v>0.35899573000000001</v>
      </c>
      <c r="E18" s="17">
        <v>0.21160887</v>
      </c>
      <c r="F18" s="16">
        <v>0.46942051299999998</v>
      </c>
      <c r="G18" s="17">
        <v>0.35574655999999999</v>
      </c>
      <c r="H18" s="17">
        <v>0.18731532000000001</v>
      </c>
      <c r="I18" s="3">
        <v>0.57077933999999997</v>
      </c>
      <c r="J18" s="4">
        <v>0.47665039999999997</v>
      </c>
      <c r="K18" s="17">
        <v>0.231652733</v>
      </c>
      <c r="L18" s="16">
        <v>0.65111317499999999</v>
      </c>
      <c r="M18" s="17">
        <v>0.46644809999999998</v>
      </c>
      <c r="N18" s="17">
        <v>0.16332905</v>
      </c>
      <c r="O18" s="16">
        <v>0.2521769539</v>
      </c>
      <c r="P18" s="17">
        <v>0.54594069999999995</v>
      </c>
      <c r="Q18" s="17">
        <v>0.64439946999999997</v>
      </c>
      <c r="R18" s="16">
        <v>0.2453215628</v>
      </c>
      <c r="S18" s="17">
        <v>0.54558039999999997</v>
      </c>
      <c r="T18" s="18">
        <v>0.65320962000000005</v>
      </c>
      <c r="U18" s="16">
        <v>0.66021976000000004</v>
      </c>
      <c r="V18" s="18">
        <v>0.57184959999999996</v>
      </c>
      <c r="X18" s="11"/>
    </row>
    <row r="19" spans="1:24" x14ac:dyDescent="0.25">
      <c r="A19" t="s">
        <v>54</v>
      </c>
      <c r="B19" t="s">
        <v>15</v>
      </c>
      <c r="C19" s="16">
        <v>0.56673394200000005</v>
      </c>
      <c r="D19" s="17">
        <v>0.36765982000000003</v>
      </c>
      <c r="E19" s="17">
        <v>0.12354473000000001</v>
      </c>
      <c r="F19" s="16">
        <v>0.45607794899999998</v>
      </c>
      <c r="G19" s="17">
        <v>0.36546848999999998</v>
      </c>
      <c r="H19" s="17">
        <v>0.21237263000000001</v>
      </c>
      <c r="I19" s="3">
        <v>0.99030043999999995</v>
      </c>
      <c r="J19" s="4">
        <v>0.47761300000000001</v>
      </c>
      <c r="K19" s="17">
        <v>3.8612328000000001E-2</v>
      </c>
      <c r="L19" s="16">
        <v>0.89756429900000001</v>
      </c>
      <c r="M19" s="17">
        <v>0.46799220000000002</v>
      </c>
      <c r="N19" s="17">
        <v>5.5659199999999999E-2</v>
      </c>
      <c r="O19" s="16">
        <v>0.1245990731</v>
      </c>
      <c r="P19" s="17">
        <v>0.57625800000000005</v>
      </c>
      <c r="Q19" s="17">
        <v>0.82892767000000001</v>
      </c>
      <c r="R19" s="16">
        <v>4.7040419299999997E-2</v>
      </c>
      <c r="S19" s="17">
        <v>0.57927499999999998</v>
      </c>
      <c r="T19" s="18">
        <v>0.93531982999999996</v>
      </c>
      <c r="U19" s="16">
        <v>0.24741598000000001</v>
      </c>
      <c r="V19" s="18">
        <v>0.25341054000000002</v>
      </c>
      <c r="X19" s="11"/>
    </row>
    <row r="20" spans="1:24" x14ac:dyDescent="0.25">
      <c r="A20" t="s">
        <v>44</v>
      </c>
      <c r="B20" s="8" t="s">
        <v>12</v>
      </c>
      <c r="C20" s="16">
        <v>0.53747478500000001</v>
      </c>
      <c r="D20" s="17">
        <v>0.32815092000000001</v>
      </c>
      <c r="E20" s="17">
        <v>0.10178349</v>
      </c>
      <c r="F20" s="16">
        <v>0.53180058399999997</v>
      </c>
      <c r="G20" s="17">
        <v>0.32518602000000002</v>
      </c>
      <c r="H20" s="17">
        <v>0.10230989</v>
      </c>
      <c r="I20" s="3">
        <v>1.11747519</v>
      </c>
      <c r="J20" s="4">
        <v>0.41175650000000003</v>
      </c>
      <c r="K20" s="17">
        <v>6.8648670000000002E-3</v>
      </c>
      <c r="L20" s="16">
        <v>1.0987645640000001</v>
      </c>
      <c r="M20" s="17">
        <v>0.40288669999999999</v>
      </c>
      <c r="N20" s="17">
        <v>6.5981499999999997E-3</v>
      </c>
      <c r="O20" s="16">
        <v>-0.29692048999999998</v>
      </c>
      <c r="P20" s="17">
        <v>0.53692340000000005</v>
      </c>
      <c r="Q20" s="17">
        <v>0.58057544999999999</v>
      </c>
      <c r="R20" s="16">
        <v>-0.29284262509999998</v>
      </c>
      <c r="S20" s="17">
        <v>0.53654950000000001</v>
      </c>
      <c r="T20" s="18">
        <v>0.58552166000000005</v>
      </c>
      <c r="U20" s="16">
        <v>3.6586489999999999E-2</v>
      </c>
      <c r="V20" s="18">
        <v>3.8077670000000001E-2</v>
      </c>
      <c r="X20" s="11"/>
    </row>
    <row r="21" spans="1:24" x14ac:dyDescent="0.25">
      <c r="A21" t="s">
        <v>31</v>
      </c>
      <c r="B21" t="s">
        <v>11</v>
      </c>
      <c r="C21" s="16">
        <v>-0.12752507399999999</v>
      </c>
      <c r="D21" s="17">
        <v>8.3824960000000004E-2</v>
      </c>
      <c r="E21" s="17">
        <v>0.12851837999999999</v>
      </c>
      <c r="F21" s="16">
        <v>-0.121100103</v>
      </c>
      <c r="G21" s="17">
        <v>8.3088949999999995E-2</v>
      </c>
      <c r="H21" s="17">
        <v>0.14532347000000001</v>
      </c>
      <c r="I21" s="3">
        <v>-1.387325E-2</v>
      </c>
      <c r="J21" s="4">
        <v>0.10678260000000001</v>
      </c>
      <c r="K21" s="17">
        <v>0.89667835799999995</v>
      </c>
      <c r="L21" s="16">
        <v>-1.2389076000000001E-2</v>
      </c>
      <c r="M21" s="17">
        <v>0.1044868</v>
      </c>
      <c r="N21" s="17">
        <v>0.90566033000000001</v>
      </c>
      <c r="O21" s="16">
        <v>-0.26258866310000001</v>
      </c>
      <c r="P21" s="17">
        <v>0.13484009999999999</v>
      </c>
      <c r="Q21" s="17">
        <v>5.2197710000000001E-2</v>
      </c>
      <c r="R21" s="16">
        <v>-0.25623691830000001</v>
      </c>
      <c r="S21" s="17">
        <v>0.1348792</v>
      </c>
      <c r="T21" s="18">
        <v>5.8199389999999997E-2</v>
      </c>
      <c r="U21" s="16">
        <v>0.14817420000000001</v>
      </c>
      <c r="V21" s="18">
        <v>0.15294145000000001</v>
      </c>
      <c r="X21" s="11"/>
    </row>
    <row r="22" spans="1:24" x14ac:dyDescent="0.25">
      <c r="A22" t="s">
        <v>48</v>
      </c>
      <c r="B22" t="s">
        <v>16</v>
      </c>
      <c r="C22" s="16">
        <v>0.59695517499999995</v>
      </c>
      <c r="D22" s="17">
        <v>0.36823544000000002</v>
      </c>
      <c r="E22" s="17">
        <v>0.10533046</v>
      </c>
      <c r="F22" s="16">
        <v>0.56521829400000001</v>
      </c>
      <c r="G22" s="17">
        <v>0.36502634</v>
      </c>
      <c r="H22" s="17">
        <v>0.12185938</v>
      </c>
      <c r="I22" s="3">
        <v>0.49461738999999999</v>
      </c>
      <c r="J22" s="4">
        <v>0.47347790000000001</v>
      </c>
      <c r="K22" s="17">
        <v>0.29666048099999998</v>
      </c>
      <c r="L22" s="16">
        <v>0.46460202900000003</v>
      </c>
      <c r="M22" s="17">
        <v>0.46337159999999999</v>
      </c>
      <c r="N22" s="17">
        <v>0.31648384000000002</v>
      </c>
      <c r="O22" s="16">
        <v>0.72080658620000004</v>
      </c>
      <c r="P22" s="17">
        <v>0.58355170000000001</v>
      </c>
      <c r="Q22" s="17">
        <v>0.21749178999999999</v>
      </c>
      <c r="R22" s="16">
        <v>0.70172546849999995</v>
      </c>
      <c r="S22" s="17">
        <v>0.58339370000000002</v>
      </c>
      <c r="T22" s="18">
        <v>0.22976677000000001</v>
      </c>
      <c r="U22" s="16">
        <v>0.76341921000000001</v>
      </c>
      <c r="V22" s="18">
        <v>0.75027555999999995</v>
      </c>
      <c r="X22" s="11"/>
    </row>
    <row r="23" spans="1:24" x14ac:dyDescent="0.25">
      <c r="A23" t="s">
        <v>52</v>
      </c>
      <c r="B23" t="s">
        <v>43</v>
      </c>
      <c r="C23" s="16">
        <v>7.5287065E-2</v>
      </c>
      <c r="D23" s="17">
        <v>0.39373989999999998</v>
      </c>
      <c r="E23" s="17">
        <v>0.84840272999999999</v>
      </c>
      <c r="F23" s="16">
        <v>0.119734331</v>
      </c>
      <c r="G23" s="17">
        <v>0.39030573000000002</v>
      </c>
      <c r="H23" s="17">
        <v>0.75908679000000001</v>
      </c>
      <c r="I23" s="3">
        <v>-0.54802755000000003</v>
      </c>
      <c r="J23" s="4">
        <v>0.50512970000000001</v>
      </c>
      <c r="K23" s="17">
        <v>0.27844649399999999</v>
      </c>
      <c r="L23" s="16">
        <v>-0.48572264199999998</v>
      </c>
      <c r="M23" s="17">
        <v>0.49452489999999999</v>
      </c>
      <c r="N23" s="17">
        <v>0.32644830000000002</v>
      </c>
      <c r="O23" s="16">
        <v>0.90787496359999997</v>
      </c>
      <c r="P23" s="17">
        <v>0.62359540000000002</v>
      </c>
      <c r="Q23" s="17">
        <v>0.14622646</v>
      </c>
      <c r="R23" s="16">
        <v>0.93412587120000001</v>
      </c>
      <c r="S23" s="17">
        <v>0.62336519999999995</v>
      </c>
      <c r="T23" s="18">
        <v>0.13480276999999999</v>
      </c>
      <c r="U23" s="16">
        <v>6.9650149999999994E-2</v>
      </c>
      <c r="V23" s="18">
        <v>7.4358519999999997E-2</v>
      </c>
      <c r="X23" s="11"/>
    </row>
    <row r="24" spans="1:24" x14ac:dyDescent="0.25">
      <c r="A24" t="s">
        <v>76</v>
      </c>
      <c r="B24" t="s">
        <v>23</v>
      </c>
      <c r="C24" s="16">
        <v>-0.12669741400000001</v>
      </c>
      <c r="D24" s="17">
        <v>0.26844937000000002</v>
      </c>
      <c r="E24" s="17">
        <v>0.63706604</v>
      </c>
      <c r="F24" s="16">
        <v>-0.132120975</v>
      </c>
      <c r="G24" s="17">
        <v>0.26602046000000001</v>
      </c>
      <c r="H24" s="17">
        <v>0.61954843999999998</v>
      </c>
      <c r="I24" s="3">
        <v>0.10090412</v>
      </c>
      <c r="J24" s="4">
        <v>0.34539140000000002</v>
      </c>
      <c r="K24" s="17">
        <v>0.77029023900000004</v>
      </c>
      <c r="L24" s="16">
        <v>9.0817179999999997E-2</v>
      </c>
      <c r="M24" s="17">
        <v>0.33797379999999999</v>
      </c>
      <c r="N24" s="17">
        <v>0.78825668000000004</v>
      </c>
      <c r="O24" s="16">
        <v>-0.37719993010000002</v>
      </c>
      <c r="P24" s="17">
        <v>0.42683599999999999</v>
      </c>
      <c r="Q24" s="17">
        <v>0.37739214999999998</v>
      </c>
      <c r="R24" s="16">
        <v>-0.38114186150000001</v>
      </c>
      <c r="S24" s="17">
        <v>0.42652780000000001</v>
      </c>
      <c r="T24" s="18">
        <v>0.37208847</v>
      </c>
      <c r="U24" s="16">
        <v>0.38389432000000001</v>
      </c>
      <c r="V24" s="18">
        <v>0.38580234000000002</v>
      </c>
      <c r="X24" s="11"/>
    </row>
    <row r="25" spans="1:24" x14ac:dyDescent="0.25">
      <c r="A25" t="s">
        <v>33</v>
      </c>
      <c r="B25" t="s">
        <v>32</v>
      </c>
      <c r="C25" s="16">
        <v>1.098474E-2</v>
      </c>
      <c r="D25" s="17">
        <v>0.23417634000000001</v>
      </c>
      <c r="E25" s="17">
        <v>0.96259664</v>
      </c>
      <c r="F25" s="16">
        <v>1.6956096E-2</v>
      </c>
      <c r="G25" s="17">
        <v>0.23206175000000001</v>
      </c>
      <c r="H25" s="17">
        <v>0.94176841</v>
      </c>
      <c r="I25" s="3">
        <v>0.42113553999999997</v>
      </c>
      <c r="J25" s="4">
        <v>0.30185410000000001</v>
      </c>
      <c r="K25" s="17">
        <v>0.163549009</v>
      </c>
      <c r="L25" s="16">
        <v>0.44368850599999998</v>
      </c>
      <c r="M25" s="17">
        <v>0.29530990000000001</v>
      </c>
      <c r="N25" s="17">
        <v>0.13357527999999999</v>
      </c>
      <c r="O25" s="16">
        <v>-0.58503198109999999</v>
      </c>
      <c r="P25" s="17">
        <v>0.36850549999999999</v>
      </c>
      <c r="Q25" s="17">
        <v>0.11318556</v>
      </c>
      <c r="R25" s="16">
        <v>-0.58623633470000003</v>
      </c>
      <c r="S25" s="17">
        <v>0.36823040000000001</v>
      </c>
      <c r="T25" s="18">
        <v>0.11218247000000001</v>
      </c>
      <c r="U25" s="16">
        <v>3.4666679999999998E-2</v>
      </c>
      <c r="V25" s="18">
        <v>2.911263E-2</v>
      </c>
      <c r="X25" s="11"/>
    </row>
    <row r="26" spans="1:24" x14ac:dyDescent="0.25">
      <c r="A26" t="s">
        <v>65</v>
      </c>
      <c r="B26" t="s">
        <v>34</v>
      </c>
      <c r="C26" s="16">
        <v>0.37330804699999998</v>
      </c>
      <c r="D26" s="17">
        <v>0.37048840999999999</v>
      </c>
      <c r="E26" s="17">
        <v>0.31390381000000001</v>
      </c>
      <c r="F26" s="16">
        <v>0.265987368</v>
      </c>
      <c r="G26" s="17">
        <v>0.36812718</v>
      </c>
      <c r="H26" s="17">
        <v>0.47014331999999998</v>
      </c>
      <c r="I26" s="3">
        <v>0.37906540999999999</v>
      </c>
      <c r="J26" s="4">
        <v>0.48222419999999999</v>
      </c>
      <c r="K26" s="17">
        <v>0.43217232900000002</v>
      </c>
      <c r="L26" s="16">
        <v>5.1901285999999998E-2</v>
      </c>
      <c r="M26" s="17">
        <v>0.47682029999999997</v>
      </c>
      <c r="N26" s="17">
        <v>0.91336357999999995</v>
      </c>
      <c r="O26" s="16">
        <v>0.42899623640000001</v>
      </c>
      <c r="P26" s="17">
        <v>0.57734379999999996</v>
      </c>
      <c r="Q26" s="17">
        <v>0.45789439999999998</v>
      </c>
      <c r="R26" s="16">
        <v>0.43828459809999998</v>
      </c>
      <c r="S26" s="17">
        <v>0.57695339999999995</v>
      </c>
      <c r="T26" s="18">
        <v>0.44791836000000002</v>
      </c>
      <c r="U26" s="16">
        <v>0.94707836999999995</v>
      </c>
      <c r="V26" s="18">
        <v>0.60570135000000003</v>
      </c>
      <c r="X26" s="11"/>
    </row>
    <row r="27" spans="1:24" x14ac:dyDescent="0.25">
      <c r="A27" t="s">
        <v>73</v>
      </c>
      <c r="B27" s="8" t="s">
        <v>5</v>
      </c>
      <c r="C27" s="16">
        <v>0.55593342000000001</v>
      </c>
      <c r="D27" s="17">
        <v>0.38953089000000002</v>
      </c>
      <c r="E27" s="17">
        <v>0.15386203000000001</v>
      </c>
      <c r="F27" s="16">
        <v>0.56570130299999999</v>
      </c>
      <c r="G27" s="17">
        <v>0.38599033999999999</v>
      </c>
      <c r="H27" s="17">
        <v>0.14310036000000001</v>
      </c>
      <c r="I27" s="3">
        <v>6.8706009999999998E-2</v>
      </c>
      <c r="J27" s="4">
        <v>0.4955987</v>
      </c>
      <c r="K27" s="17">
        <v>0.88979315000000003</v>
      </c>
      <c r="L27" s="16">
        <v>0.15716604300000001</v>
      </c>
      <c r="M27" s="17">
        <v>0.48522749999999998</v>
      </c>
      <c r="N27" s="17">
        <v>0.74613996999999999</v>
      </c>
      <c r="O27" s="16">
        <v>1.2889440646000001</v>
      </c>
      <c r="P27" s="17">
        <v>0.62448190000000003</v>
      </c>
      <c r="Q27" s="17">
        <v>3.967155E-2</v>
      </c>
      <c r="R27" s="16">
        <v>1.2647068071000001</v>
      </c>
      <c r="S27" s="17">
        <v>0.6244769</v>
      </c>
      <c r="T27" s="18">
        <v>4.3521379999999998E-2</v>
      </c>
      <c r="U27" s="16">
        <v>0.12587493999999999</v>
      </c>
      <c r="V27" s="18">
        <v>0.16137165000000001</v>
      </c>
      <c r="X27" s="11"/>
    </row>
    <row r="28" spans="1:24" x14ac:dyDescent="0.25">
      <c r="A28" t="s">
        <v>64</v>
      </c>
      <c r="B28" t="s">
        <v>4</v>
      </c>
      <c r="C28" s="16">
        <v>0.22995228100000001</v>
      </c>
      <c r="D28" s="17">
        <v>0.38551382000000001</v>
      </c>
      <c r="E28" s="17">
        <v>0.55099819999999999</v>
      </c>
      <c r="F28" s="16">
        <v>0.206799969</v>
      </c>
      <c r="G28" s="17">
        <v>0.38207818999999998</v>
      </c>
      <c r="H28" s="17">
        <v>0.58846491000000001</v>
      </c>
      <c r="I28" s="3">
        <v>9.9704020000000004E-2</v>
      </c>
      <c r="J28" s="4">
        <v>0.49957970000000002</v>
      </c>
      <c r="K28" s="17">
        <v>0.84188861500000001</v>
      </c>
      <c r="L28" s="16">
        <v>4.2019650999999998E-2</v>
      </c>
      <c r="M28" s="17">
        <v>0.48898910000000001</v>
      </c>
      <c r="N28" s="17">
        <v>0.93155312999999995</v>
      </c>
      <c r="O28" s="16">
        <v>0.53170594819999994</v>
      </c>
      <c r="P28" s="17">
        <v>0.60668739999999999</v>
      </c>
      <c r="Q28" s="17">
        <v>0.38134344999999997</v>
      </c>
      <c r="R28" s="16">
        <v>0.53085563300000005</v>
      </c>
      <c r="S28" s="17">
        <v>0.60624809999999996</v>
      </c>
      <c r="T28" s="18">
        <v>0.38176154000000001</v>
      </c>
      <c r="U28" s="16">
        <v>0.58253482000000001</v>
      </c>
      <c r="V28" s="18">
        <v>0.53025451000000001</v>
      </c>
      <c r="X28" s="11"/>
    </row>
    <row r="29" spans="1:24" x14ac:dyDescent="0.25">
      <c r="A29" t="s">
        <v>50</v>
      </c>
      <c r="B29" t="s">
        <v>35</v>
      </c>
      <c r="C29" s="16">
        <v>0.271079344</v>
      </c>
      <c r="D29" s="17">
        <v>0.32040091999999998</v>
      </c>
      <c r="E29" s="17">
        <v>0.39773551000000001</v>
      </c>
      <c r="F29" s="16">
        <v>0.23845762700000001</v>
      </c>
      <c r="G29" s="17">
        <v>0.31762201000000001</v>
      </c>
      <c r="H29" s="17">
        <v>0.45298794999999997</v>
      </c>
      <c r="I29" s="3">
        <v>0.37910596000000002</v>
      </c>
      <c r="J29" s="4">
        <v>0.40466649999999998</v>
      </c>
      <c r="K29" s="17">
        <v>0.34926823299999998</v>
      </c>
      <c r="L29" s="16">
        <v>0.25931218700000003</v>
      </c>
      <c r="M29" s="17">
        <v>0.3968798</v>
      </c>
      <c r="N29" s="17">
        <v>0.51379595</v>
      </c>
      <c r="O29" s="16">
        <v>0.1421976724</v>
      </c>
      <c r="P29" s="17">
        <v>0.52204680000000003</v>
      </c>
      <c r="Q29" s="17">
        <v>0.78546912999999996</v>
      </c>
      <c r="R29" s="16">
        <v>0.15323251530000001</v>
      </c>
      <c r="S29" s="17">
        <v>0.52173449999999999</v>
      </c>
      <c r="T29" s="18">
        <v>0.76914391999999998</v>
      </c>
      <c r="U29" s="16">
        <v>0.71984281000000006</v>
      </c>
      <c r="V29" s="18">
        <v>0.87144555999999995</v>
      </c>
      <c r="X29" s="12"/>
    </row>
    <row r="30" spans="1:24" x14ac:dyDescent="0.25">
      <c r="A30" t="s">
        <v>67</v>
      </c>
      <c r="B30" t="s">
        <v>13</v>
      </c>
      <c r="C30" s="16">
        <v>0.38044536699999998</v>
      </c>
      <c r="D30" s="17">
        <v>0.41060739000000002</v>
      </c>
      <c r="E30" s="17">
        <v>0.35440454999999998</v>
      </c>
      <c r="F30" s="16">
        <v>0.35449131900000003</v>
      </c>
      <c r="G30" s="17">
        <v>0.40696064999999998</v>
      </c>
      <c r="H30" s="17">
        <v>0.38394107999999999</v>
      </c>
      <c r="I30" s="3">
        <v>-1.2914419999999999E-2</v>
      </c>
      <c r="J30" s="4">
        <v>0.53102510000000003</v>
      </c>
      <c r="K30" s="17">
        <v>0.98060664500000005</v>
      </c>
      <c r="L30" s="16">
        <v>-0.14950099</v>
      </c>
      <c r="M30" s="17">
        <v>0.52029049999999999</v>
      </c>
      <c r="N30" s="17">
        <v>0.77396301999999995</v>
      </c>
      <c r="O30" s="16">
        <v>0.84688718910000005</v>
      </c>
      <c r="P30" s="17">
        <v>0.64847650000000001</v>
      </c>
      <c r="Q30" s="17">
        <v>0.19232858999999999</v>
      </c>
      <c r="R30" s="16">
        <v>0.87111673479999996</v>
      </c>
      <c r="S30" s="17">
        <v>0.64819119999999997</v>
      </c>
      <c r="T30" s="18">
        <v>0.17975178</v>
      </c>
      <c r="U30" s="16">
        <v>0.30497531</v>
      </c>
      <c r="V30" s="18">
        <v>0.21947712</v>
      </c>
    </row>
    <row r="31" spans="1:24" x14ac:dyDescent="0.25">
      <c r="A31" t="s">
        <v>37</v>
      </c>
      <c r="B31" t="s">
        <v>36</v>
      </c>
      <c r="C31" s="16">
        <v>1.4305161E-2</v>
      </c>
      <c r="D31" s="17">
        <v>9.942057E-2</v>
      </c>
      <c r="E31" s="17">
        <v>0.88562222000000002</v>
      </c>
      <c r="F31" s="16">
        <v>9.1964720000000007E-3</v>
      </c>
      <c r="G31" s="17">
        <v>9.8529149999999996E-2</v>
      </c>
      <c r="H31" s="17">
        <v>0.92565553</v>
      </c>
      <c r="I31" s="3">
        <v>2.530203E-2</v>
      </c>
      <c r="J31" s="4">
        <v>0.12740080000000001</v>
      </c>
      <c r="K31" s="17">
        <v>0.84265015099999996</v>
      </c>
      <c r="L31" s="16">
        <v>3.8811653000000002E-2</v>
      </c>
      <c r="M31" s="17">
        <v>0.1246839</v>
      </c>
      <c r="N31" s="17">
        <v>0.75570954999999995</v>
      </c>
      <c r="O31" s="16">
        <v>8.4165634999999999E-3</v>
      </c>
      <c r="P31" s="17">
        <v>0.15927559999999999</v>
      </c>
      <c r="Q31" s="17">
        <v>0.95788403</v>
      </c>
      <c r="R31" s="16">
        <v>-5.3186930000000002E-4</v>
      </c>
      <c r="S31" s="17">
        <v>0.1593213</v>
      </c>
      <c r="T31" s="18">
        <v>0.99733808999999995</v>
      </c>
      <c r="U31" s="16">
        <v>0.93402003</v>
      </c>
      <c r="V31" s="18">
        <v>0.84580675000000005</v>
      </c>
    </row>
    <row r="32" spans="1:24" x14ac:dyDescent="0.25">
      <c r="A32" t="s">
        <v>68</v>
      </c>
      <c r="B32" s="14" t="s">
        <v>18</v>
      </c>
      <c r="C32" s="16">
        <v>0.312477267</v>
      </c>
      <c r="D32" s="17">
        <v>0.35087108</v>
      </c>
      <c r="E32" s="17">
        <v>0.37338739999999998</v>
      </c>
      <c r="F32" s="16">
        <v>0.22640169700000001</v>
      </c>
      <c r="G32" s="17">
        <v>0.34836880999999997</v>
      </c>
      <c r="H32" s="17">
        <v>0.51592357</v>
      </c>
      <c r="I32" s="3">
        <v>0.53218597999999995</v>
      </c>
      <c r="J32" s="4">
        <v>0.443996</v>
      </c>
      <c r="K32" s="17">
        <v>0.23120628300000001</v>
      </c>
      <c r="L32" s="16">
        <v>0.33983408900000001</v>
      </c>
      <c r="M32" s="17">
        <v>0.4365715</v>
      </c>
      <c r="N32" s="17">
        <v>0.43667075999999999</v>
      </c>
      <c r="O32" s="16">
        <v>3.0426546700000001E-2</v>
      </c>
      <c r="P32" s="17">
        <v>0.57359179999999999</v>
      </c>
      <c r="Q32" s="17">
        <v>0.95772248999999998</v>
      </c>
      <c r="R32" s="16">
        <v>8.6844237000000008E-3</v>
      </c>
      <c r="S32" s="17">
        <v>0.57344150000000005</v>
      </c>
      <c r="T32" s="18">
        <v>0.98792469000000005</v>
      </c>
      <c r="U32" s="16">
        <v>0.48909861999999998</v>
      </c>
      <c r="V32" s="18">
        <v>0.64589388999999997</v>
      </c>
    </row>
    <row r="33" spans="1:22" x14ac:dyDescent="0.25">
      <c r="A33" t="s">
        <v>38</v>
      </c>
      <c r="B33" t="s">
        <v>20</v>
      </c>
      <c r="C33" s="16">
        <v>-0.25861109300000001</v>
      </c>
      <c r="D33" s="17">
        <v>0.35128767999999999</v>
      </c>
      <c r="E33" s="17">
        <v>0.46180677999999997</v>
      </c>
      <c r="F33" s="16">
        <v>-0.260877635</v>
      </c>
      <c r="G33" s="17">
        <v>0.34810639999999998</v>
      </c>
      <c r="H33" s="17">
        <v>0.45379448</v>
      </c>
      <c r="I33" s="3">
        <v>-0.60817929999999998</v>
      </c>
      <c r="J33" s="4">
        <v>0.44108540000000002</v>
      </c>
      <c r="K33" s="17">
        <v>0.16852836600000001</v>
      </c>
      <c r="L33" s="16">
        <v>-0.58342993799999998</v>
      </c>
      <c r="M33" s="17">
        <v>0.43165710000000002</v>
      </c>
      <c r="N33" s="17">
        <v>0.17707716000000001</v>
      </c>
      <c r="O33" s="16">
        <v>0.26580206029999998</v>
      </c>
      <c r="P33" s="17">
        <v>0.57530340000000002</v>
      </c>
      <c r="Q33" s="17">
        <v>0.64432213999999999</v>
      </c>
      <c r="R33" s="16">
        <v>0.25124889839999998</v>
      </c>
      <c r="S33" s="17">
        <v>0.57502200000000003</v>
      </c>
      <c r="T33" s="18">
        <v>0.66239700000000001</v>
      </c>
      <c r="U33" s="16">
        <v>0.22797170999999999</v>
      </c>
      <c r="V33" s="18">
        <v>0.24569509</v>
      </c>
    </row>
    <row r="34" spans="1:22" x14ac:dyDescent="0.25">
      <c r="A34" t="s">
        <v>45</v>
      </c>
      <c r="B34" t="s">
        <v>6</v>
      </c>
      <c r="C34" s="16">
        <v>5.0653086E-2</v>
      </c>
      <c r="D34" s="17">
        <v>9.297337E-2</v>
      </c>
      <c r="E34" s="17">
        <v>0.58601298999999996</v>
      </c>
      <c r="F34" s="16">
        <v>7.0589715999999997E-2</v>
      </c>
      <c r="G34" s="17">
        <v>9.2235540000000005E-2</v>
      </c>
      <c r="H34" s="17">
        <v>0.44427554000000002</v>
      </c>
      <c r="I34" s="3">
        <v>4.034041E-2</v>
      </c>
      <c r="J34" s="4">
        <v>0.12651699999999999</v>
      </c>
      <c r="K34" s="17">
        <v>0.74996254600000001</v>
      </c>
      <c r="L34" s="16">
        <v>7.9022953000000007E-2</v>
      </c>
      <c r="M34" s="17">
        <v>0.1240026</v>
      </c>
      <c r="N34" s="17">
        <v>0.52422462000000003</v>
      </c>
      <c r="O34" s="16">
        <v>6.9297597399999994E-2</v>
      </c>
      <c r="P34" s="17">
        <v>0.13763329999999999</v>
      </c>
      <c r="Q34" s="17">
        <v>0.61489877000000004</v>
      </c>
      <c r="R34" s="16">
        <v>7.6544000599999995E-2</v>
      </c>
      <c r="S34" s="17">
        <v>0.13764109999999999</v>
      </c>
      <c r="T34" s="18">
        <v>0.57845095000000002</v>
      </c>
      <c r="U34" s="16">
        <v>0.87690447000000005</v>
      </c>
      <c r="V34" s="18">
        <v>0.98932394999999995</v>
      </c>
    </row>
    <row r="35" spans="1:22" x14ac:dyDescent="0.25">
      <c r="A35" t="s">
        <v>39</v>
      </c>
      <c r="B35" t="s">
        <v>7</v>
      </c>
      <c r="C35" s="16">
        <v>0.16711899199999999</v>
      </c>
      <c r="D35" s="17">
        <v>0.22568118000000001</v>
      </c>
      <c r="E35" s="17">
        <v>0.45917817999999999</v>
      </c>
      <c r="F35" s="16">
        <v>4.4071201999999997E-2</v>
      </c>
      <c r="G35" s="17">
        <v>0.22562430999999999</v>
      </c>
      <c r="H35" s="17">
        <v>0.84517735000000005</v>
      </c>
      <c r="I35" s="3">
        <v>0.37079641000000002</v>
      </c>
      <c r="J35" s="4">
        <v>0.2873598</v>
      </c>
      <c r="K35" s="17">
        <v>0.197487721</v>
      </c>
      <c r="L35" s="16">
        <v>0.19995926</v>
      </c>
      <c r="M35" s="17">
        <v>0.28369230000000001</v>
      </c>
      <c r="N35" s="17">
        <v>0.48121534999999999</v>
      </c>
      <c r="O35" s="16">
        <v>-0.16705884460000001</v>
      </c>
      <c r="P35" s="17">
        <v>0.36354039999999999</v>
      </c>
      <c r="Q35" s="17">
        <v>0.64610544999999997</v>
      </c>
      <c r="R35" s="16">
        <v>-0.2349332952</v>
      </c>
      <c r="S35" s="17">
        <v>0.36675039999999998</v>
      </c>
      <c r="T35" s="18">
        <v>0.52216932999999999</v>
      </c>
      <c r="U35" s="16">
        <v>0.24577293</v>
      </c>
      <c r="V35" s="18">
        <v>0.34827455000000002</v>
      </c>
    </row>
    <row r="36" spans="1:22" x14ac:dyDescent="0.25">
      <c r="A36" t="s">
        <v>77</v>
      </c>
      <c r="B36" t="s">
        <v>19</v>
      </c>
      <c r="C36" s="16">
        <v>-0.537067085</v>
      </c>
      <c r="D36" s="17">
        <v>0.37465433999999997</v>
      </c>
      <c r="E36" s="17">
        <v>0.15205139000000001</v>
      </c>
      <c r="F36" s="16">
        <v>-0.52448179100000003</v>
      </c>
      <c r="G36" s="17">
        <v>0.37128835999999998</v>
      </c>
      <c r="H36" s="17">
        <v>0.15810874999999999</v>
      </c>
      <c r="I36" s="3">
        <v>-0.24281604000000001</v>
      </c>
      <c r="J36" s="4">
        <v>0.47911690000000001</v>
      </c>
      <c r="K36" s="17">
        <v>0.61250575200000001</v>
      </c>
      <c r="L36" s="16">
        <v>-0.406552572</v>
      </c>
      <c r="M36" s="17">
        <v>0.46973169999999997</v>
      </c>
      <c r="N36" s="17">
        <v>0.38715548</v>
      </c>
      <c r="O36" s="16">
        <v>-0.99059860980000003</v>
      </c>
      <c r="P36" s="17">
        <v>0.5980567</v>
      </c>
      <c r="Q36" s="17">
        <v>9.8446599999999995E-2</v>
      </c>
      <c r="R36" s="16">
        <v>-0.92690368010000002</v>
      </c>
      <c r="S36" s="17">
        <v>0.6006783</v>
      </c>
      <c r="T36" s="18">
        <v>0.12361456</v>
      </c>
      <c r="U36" s="16">
        <v>0.32914987000000001</v>
      </c>
      <c r="V36" s="18">
        <v>0.49498931000000002</v>
      </c>
    </row>
    <row r="37" spans="1:22" x14ac:dyDescent="0.25">
      <c r="A37" t="s">
        <v>40</v>
      </c>
      <c r="B37" t="s">
        <v>22</v>
      </c>
      <c r="C37" s="19">
        <v>-0.27776412</v>
      </c>
      <c r="D37" s="20">
        <v>0.13683919</v>
      </c>
      <c r="E37" s="20">
        <v>4.2655539999999999E-2</v>
      </c>
      <c r="F37" s="19">
        <v>-0.25255434199999999</v>
      </c>
      <c r="G37" s="20">
        <v>0.13578382999999999</v>
      </c>
      <c r="H37" s="20">
        <v>6.3205479999999994E-2</v>
      </c>
      <c r="I37" s="5">
        <v>-0.20611257999999999</v>
      </c>
      <c r="J37" s="6">
        <v>0.17768120000000001</v>
      </c>
      <c r="K37" s="20">
        <v>0.24656355299999999</v>
      </c>
      <c r="L37" s="19">
        <v>-0.13097041000000001</v>
      </c>
      <c r="M37" s="20">
        <v>0.1746673</v>
      </c>
      <c r="N37" s="20">
        <v>0.45369055000000003</v>
      </c>
      <c r="O37" s="19">
        <v>-0.39187743349999998</v>
      </c>
      <c r="P37" s="20">
        <v>0.21400230000000001</v>
      </c>
      <c r="Q37" s="20">
        <v>6.7830059999999998E-2</v>
      </c>
      <c r="R37" s="19">
        <v>-0.39398111159999999</v>
      </c>
      <c r="S37" s="20">
        <v>0.21384030000000001</v>
      </c>
      <c r="T37" s="21">
        <v>6.6170469999999995E-2</v>
      </c>
      <c r="U37" s="19">
        <v>0.50422429000000002</v>
      </c>
      <c r="V37" s="21">
        <v>0.34081299999999998</v>
      </c>
    </row>
    <row r="38" spans="1:22" x14ac:dyDescent="0.25">
      <c r="A38" s="9"/>
      <c r="B38" s="9"/>
      <c r="G38" s="1"/>
    </row>
    <row r="39" spans="1:22" x14ac:dyDescent="0.25">
      <c r="A39" s="9"/>
      <c r="B39" s="9"/>
      <c r="G39" s="1"/>
    </row>
    <row r="40" spans="1:22" x14ac:dyDescent="0.25">
      <c r="A40" s="9"/>
      <c r="B40" s="9"/>
      <c r="G40" s="1"/>
    </row>
    <row r="41" spans="1:22" x14ac:dyDescent="0.25">
      <c r="A41" s="9"/>
      <c r="B41" s="9"/>
      <c r="G41" s="1"/>
    </row>
    <row r="42" spans="1:22" x14ac:dyDescent="0.25">
      <c r="A42" s="9"/>
      <c r="B42" s="9"/>
      <c r="G42" s="1"/>
    </row>
  </sheetData>
  <mergeCells count="10">
    <mergeCell ref="O3:T3"/>
    <mergeCell ref="O4:Q4"/>
    <mergeCell ref="R4:T4"/>
    <mergeCell ref="U3:V3"/>
    <mergeCell ref="C4:E4"/>
    <mergeCell ref="F4:H4"/>
    <mergeCell ref="C3:H3"/>
    <mergeCell ref="I3:N3"/>
    <mergeCell ref="I4:K4"/>
    <mergeCell ref="L4:N4"/>
  </mergeCells>
  <conditionalFormatting sqref="B6:B37">
    <cfRule type="duplicateValues" dxfId="16" priority="17"/>
  </conditionalFormatting>
  <conditionalFormatting sqref="E6:E37">
    <cfRule type="cellIs" dxfId="15" priority="15" operator="between">
      <formula>0.0167</formula>
      <formula>0.05</formula>
    </cfRule>
    <cfRule type="cellIs" dxfId="14" priority="16" operator="lessThan">
      <formula>0.0167</formula>
    </cfRule>
  </conditionalFormatting>
  <conditionalFormatting sqref="H6:H37">
    <cfRule type="cellIs" dxfId="13" priority="13" operator="between">
      <formula>0.0167</formula>
      <formula>0.05</formula>
    </cfRule>
    <cfRule type="cellIs" dxfId="12" priority="14" operator="lessThan">
      <formula>0.0167</formula>
    </cfRule>
  </conditionalFormatting>
  <conditionalFormatting sqref="K6:K37">
    <cfRule type="cellIs" dxfId="11" priority="11" operator="between">
      <formula>0.0167</formula>
      <formula>0.05</formula>
    </cfRule>
    <cfRule type="cellIs" dxfId="10" priority="12" operator="lessThan">
      <formula>0.0167</formula>
    </cfRule>
  </conditionalFormatting>
  <conditionalFormatting sqref="N6:N37">
    <cfRule type="cellIs" dxfId="9" priority="9" operator="between">
      <formula>0.0167</formula>
      <formula>0.05</formula>
    </cfRule>
    <cfRule type="cellIs" dxfId="8" priority="10" operator="lessThan">
      <formula>0.0167</formula>
    </cfRule>
  </conditionalFormatting>
  <conditionalFormatting sqref="Q6:Q37">
    <cfRule type="cellIs" dxfId="7" priority="7" operator="between">
      <formula>0.0167</formula>
      <formula>0.05</formula>
    </cfRule>
    <cfRule type="cellIs" dxfId="6" priority="8" operator="lessThan">
      <formula>0.0167</formula>
    </cfRule>
  </conditionalFormatting>
  <conditionalFormatting sqref="T6:T37">
    <cfRule type="cellIs" dxfId="5" priority="5" operator="between">
      <formula>0.0167</formula>
      <formula>0.05</formula>
    </cfRule>
    <cfRule type="cellIs" dxfId="4" priority="6" operator="lessThan">
      <formula>0.0167</formula>
    </cfRule>
  </conditionalFormatting>
  <conditionalFormatting sqref="U6:U37">
    <cfRule type="cellIs" dxfId="3" priority="3" operator="between">
      <formula>0.0167</formula>
      <formula>0.05</formula>
    </cfRule>
    <cfRule type="cellIs" dxfId="2" priority="4" operator="lessThan">
      <formula>0.0167</formula>
    </cfRule>
  </conditionalFormatting>
  <conditionalFormatting sqref="V6:V37">
    <cfRule type="cellIs" dxfId="1" priority="1" operator="between">
      <formula>0.0167</formula>
      <formula>0.05</formula>
    </cfRule>
    <cfRule type="cellIs" dxfId="0" priority="2" operator="lessThan">
      <formula>0.0167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21:31Z</dcterms:modified>
</cp:coreProperties>
</file>